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20 8 5 19 9 19 PhD\My Paper\Paper revesion\MS Ready to submit\"/>
    </mc:Choice>
  </mc:AlternateContent>
  <xr:revisionPtr revIDLastSave="0" documentId="13_ncr:1_{D7107030-DC3F-4A28-8A16-4ECB75BE0E6B}" xr6:coauthVersionLast="47" xr6:coauthVersionMax="47" xr10:uidLastSave="{00000000-0000-0000-0000-000000000000}"/>
  <bookViews>
    <workbookView xWindow="-110" yWindow="490" windowWidth="19420" windowHeight="10420" xr2:uid="{79E89070-B760-438A-8DFE-80205DAA86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49" uniqueCount="123">
  <si>
    <t>SNP</t>
  </si>
  <si>
    <t xml:space="preserve">Position </t>
  </si>
  <si>
    <t>maf</t>
  </si>
  <si>
    <t>BHU 2017-18 (E1)</t>
  </si>
  <si>
    <t>M10773</t>
  </si>
  <si>
    <t>M2326</t>
  </si>
  <si>
    <t>M3426</t>
  </si>
  <si>
    <t>M5696</t>
  </si>
  <si>
    <t>M8024</t>
  </si>
  <si>
    <t>M8443</t>
  </si>
  <si>
    <t>M9994</t>
  </si>
  <si>
    <t>M10559</t>
  </si>
  <si>
    <t>M1111</t>
  </si>
  <si>
    <t>M1175</t>
  </si>
  <si>
    <t>M1926</t>
  </si>
  <si>
    <t>M2333</t>
  </si>
  <si>
    <t>M2423</t>
  </si>
  <si>
    <t>M2584</t>
  </si>
  <si>
    <t>M3226</t>
  </si>
  <si>
    <t>M4366</t>
  </si>
  <si>
    <t>M4394</t>
  </si>
  <si>
    <t>M4524</t>
  </si>
  <si>
    <t>M634</t>
  </si>
  <si>
    <t>M7312</t>
  </si>
  <si>
    <t>M748</t>
  </si>
  <si>
    <t>M8332</t>
  </si>
  <si>
    <t>M9631</t>
  </si>
  <si>
    <t>M9797</t>
  </si>
  <si>
    <t>M9903</t>
  </si>
  <si>
    <t>M311</t>
  </si>
  <si>
    <t>M3489</t>
  </si>
  <si>
    <t>M3762</t>
  </si>
  <si>
    <t>M5221</t>
  </si>
  <si>
    <t>M6980</t>
  </si>
  <si>
    <t>M8425</t>
  </si>
  <si>
    <t>M8505</t>
  </si>
  <si>
    <t>BHU 2018-19 (E2)</t>
  </si>
  <si>
    <t>M164</t>
  </si>
  <si>
    <t>M3416</t>
  </si>
  <si>
    <t>M7401</t>
  </si>
  <si>
    <t>M9240</t>
  </si>
  <si>
    <t>M992</t>
  </si>
  <si>
    <t>M10956</t>
  </si>
  <si>
    <t>M11493</t>
  </si>
  <si>
    <t>M1266</t>
  </si>
  <si>
    <t>M1907</t>
  </si>
  <si>
    <t>M2167</t>
  </si>
  <si>
    <t>M2255</t>
  </si>
  <si>
    <t>M2277</t>
  </si>
  <si>
    <t>M2774</t>
  </si>
  <si>
    <t>M2937</t>
  </si>
  <si>
    <t>M3022</t>
  </si>
  <si>
    <t>M3358</t>
  </si>
  <si>
    <t>M354</t>
  </si>
  <si>
    <t>M4054</t>
  </si>
  <si>
    <t>M4171</t>
  </si>
  <si>
    <t>M4635</t>
  </si>
  <si>
    <t>M4647</t>
  </si>
  <si>
    <t>M4746</t>
  </si>
  <si>
    <t>M5369</t>
  </si>
  <si>
    <t>M5577</t>
  </si>
  <si>
    <t>M6236</t>
  </si>
  <si>
    <t>M6470</t>
  </si>
  <si>
    <t>M6825</t>
  </si>
  <si>
    <t>M7985</t>
  </si>
  <si>
    <t>M8073</t>
  </si>
  <si>
    <t>M8924</t>
  </si>
  <si>
    <t>M9005</t>
  </si>
  <si>
    <t>M9194</t>
  </si>
  <si>
    <t>M969</t>
  </si>
  <si>
    <t>M3841</t>
  </si>
  <si>
    <t>M10384</t>
  </si>
  <si>
    <t>M3928</t>
  </si>
  <si>
    <t>M6140</t>
  </si>
  <si>
    <t>M5313</t>
  </si>
  <si>
    <t>M11585</t>
  </si>
  <si>
    <t>M6730</t>
  </si>
  <si>
    <t>M2771</t>
  </si>
  <si>
    <t>M9263</t>
  </si>
  <si>
    <t>M4854</t>
  </si>
  <si>
    <t>M2010</t>
  </si>
  <si>
    <t>M5886</t>
  </si>
  <si>
    <t>M2250</t>
  </si>
  <si>
    <t>M7474</t>
  </si>
  <si>
    <t>M6324</t>
  </si>
  <si>
    <t>M572</t>
  </si>
  <si>
    <t>M3062</t>
  </si>
  <si>
    <t>M9608</t>
  </si>
  <si>
    <t>M3095</t>
  </si>
  <si>
    <t>BISA 2018-19 (E4)</t>
  </si>
  <si>
    <t>M8319</t>
  </si>
  <si>
    <t>M11153</t>
  </si>
  <si>
    <t>M11389</t>
  </si>
  <si>
    <t>M6986</t>
  </si>
  <si>
    <t>M10644</t>
  </si>
  <si>
    <t>M5928</t>
  </si>
  <si>
    <t>M6114</t>
  </si>
  <si>
    <t>M1028</t>
  </si>
  <si>
    <t>M5777</t>
  </si>
  <si>
    <t>M55</t>
  </si>
  <si>
    <t>M8076</t>
  </si>
  <si>
    <t>M2544</t>
  </si>
  <si>
    <t>M10760</t>
  </si>
  <si>
    <t>M8779</t>
  </si>
  <si>
    <t>M709</t>
  </si>
  <si>
    <t>M4970</t>
  </si>
  <si>
    <t>M10413</t>
  </si>
  <si>
    <t>M1411</t>
  </si>
  <si>
    <t>M580</t>
  </si>
  <si>
    <t>Model</t>
  </si>
  <si>
    <t>C</t>
  </si>
  <si>
    <t>C/M/F/B</t>
  </si>
  <si>
    <t>S.N.</t>
  </si>
  <si>
    <t>M/F/B</t>
  </si>
  <si>
    <t>F/B</t>
  </si>
  <si>
    <t>M</t>
  </si>
  <si>
    <t>S</t>
  </si>
  <si>
    <t>C/M</t>
  </si>
  <si>
    <t>BISA 2017-18 (E3)</t>
  </si>
  <si>
    <t>BLUP</t>
  </si>
  <si>
    <t>M/S</t>
  </si>
  <si>
    <t>-log10 (P)</t>
  </si>
  <si>
    <t>C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11" fontId="0" fillId="0" borderId="0" xfId="0" applyNumberFormat="1"/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2D5B1-6600-4E42-9A8A-7D1B2205222C}">
  <dimension ref="B2:O62"/>
  <sheetViews>
    <sheetView tabSelected="1" workbookViewId="0">
      <selection activeCell="B2" sqref="B2:O2"/>
    </sheetView>
  </sheetViews>
  <sheetFormatPr defaultRowHeight="14.5" x14ac:dyDescent="0.35"/>
  <cols>
    <col min="2" max="2" width="4.08984375" style="1" bestFit="1" customWidth="1"/>
    <col min="4" max="4" width="5" customWidth="1"/>
    <col min="11" max="11" width="5.08984375" customWidth="1"/>
  </cols>
  <sheetData>
    <row r="2" spans="2:15" x14ac:dyDescent="0.35">
      <c r="B2" s="4" t="s">
        <v>112</v>
      </c>
      <c r="C2" s="2" t="s">
        <v>0</v>
      </c>
      <c r="D2" s="2" t="s">
        <v>122</v>
      </c>
      <c r="E2" s="2" t="s">
        <v>1</v>
      </c>
      <c r="F2" s="5" t="s">
        <v>121</v>
      </c>
      <c r="G2" s="2" t="s">
        <v>2</v>
      </c>
      <c r="H2" s="2" t="s">
        <v>109</v>
      </c>
      <c r="I2" s="4" t="s">
        <v>112</v>
      </c>
      <c r="J2" s="2" t="s">
        <v>0</v>
      </c>
      <c r="K2" s="2" t="s">
        <v>122</v>
      </c>
      <c r="L2" s="2" t="s">
        <v>1</v>
      </c>
      <c r="M2" s="5" t="s">
        <v>121</v>
      </c>
      <c r="N2" s="2" t="s">
        <v>2</v>
      </c>
      <c r="O2" s="2" t="s">
        <v>109</v>
      </c>
    </row>
    <row r="3" spans="2:15" x14ac:dyDescent="0.35">
      <c r="C3" s="2" t="s">
        <v>3</v>
      </c>
      <c r="I3" s="1">
        <v>59</v>
      </c>
      <c r="J3" t="s">
        <v>61</v>
      </c>
      <c r="K3">
        <v>19</v>
      </c>
      <c r="L3">
        <v>171.3266667</v>
      </c>
      <c r="M3" s="3">
        <v>1.6346608805383801E-4</v>
      </c>
      <c r="N3">
        <v>0.26386138613861398</v>
      </c>
      <c r="O3" t="s">
        <v>116</v>
      </c>
    </row>
    <row r="4" spans="2:15" x14ac:dyDescent="0.35">
      <c r="B4" s="1">
        <v>1</v>
      </c>
      <c r="C4" t="s">
        <v>5</v>
      </c>
      <c r="D4">
        <v>13</v>
      </c>
      <c r="E4">
        <v>29.163</v>
      </c>
      <c r="F4" s="3">
        <v>4.9993475217410301E-4</v>
      </c>
      <c r="G4">
        <v>0.235924092409241</v>
      </c>
      <c r="H4" t="s">
        <v>111</v>
      </c>
      <c r="I4" s="1">
        <v>60</v>
      </c>
      <c r="J4" t="s">
        <v>62</v>
      </c>
      <c r="K4">
        <v>22</v>
      </c>
      <c r="L4">
        <v>220.178</v>
      </c>
      <c r="M4" s="3">
        <v>3.5652142148654098E-4</v>
      </c>
      <c r="N4">
        <v>0.222326732673267</v>
      </c>
      <c r="O4" t="s">
        <v>116</v>
      </c>
    </row>
    <row r="5" spans="2:15" x14ac:dyDescent="0.35">
      <c r="B5" s="1">
        <v>2</v>
      </c>
      <c r="C5" t="s">
        <v>6</v>
      </c>
      <c r="D5">
        <v>5</v>
      </c>
      <c r="E5">
        <v>93.582555600000006</v>
      </c>
      <c r="F5" s="3">
        <v>1.8546316324442901E-4</v>
      </c>
      <c r="G5">
        <v>0.48018151815181498</v>
      </c>
      <c r="H5" t="s">
        <v>111</v>
      </c>
      <c r="I5" s="1">
        <v>61</v>
      </c>
      <c r="J5" t="s">
        <v>63</v>
      </c>
      <c r="K5">
        <v>22</v>
      </c>
      <c r="L5">
        <v>397.63010000000003</v>
      </c>
      <c r="M5" s="3">
        <v>8.9292295459968203E-5</v>
      </c>
      <c r="N5">
        <v>0.23709570957095699</v>
      </c>
      <c r="O5" t="s">
        <v>116</v>
      </c>
    </row>
    <row r="6" spans="2:15" x14ac:dyDescent="0.35">
      <c r="B6" s="1">
        <v>3</v>
      </c>
      <c r="C6" t="s">
        <v>7</v>
      </c>
      <c r="D6">
        <v>15</v>
      </c>
      <c r="E6">
        <v>97.266000000000005</v>
      </c>
      <c r="F6" s="3">
        <v>6.7047792173296605E-4</v>
      </c>
      <c r="G6">
        <v>0.28722772277227698</v>
      </c>
      <c r="H6" t="s">
        <v>111</v>
      </c>
      <c r="I6" s="1">
        <v>62</v>
      </c>
      <c r="J6" t="s">
        <v>64</v>
      </c>
      <c r="K6">
        <v>5</v>
      </c>
      <c r="L6">
        <v>24.910316699999999</v>
      </c>
      <c r="M6" s="3">
        <v>5.9606023729225305E-4</v>
      </c>
      <c r="N6">
        <v>0.28546204620462001</v>
      </c>
      <c r="O6" t="s">
        <v>116</v>
      </c>
    </row>
    <row r="7" spans="2:15" x14ac:dyDescent="0.35">
      <c r="B7" s="1">
        <v>4</v>
      </c>
      <c r="C7" t="s">
        <v>8</v>
      </c>
      <c r="D7">
        <v>22</v>
      </c>
      <c r="E7">
        <v>272.68</v>
      </c>
      <c r="F7" s="3">
        <v>8.8988994467738595E-4</v>
      </c>
      <c r="G7">
        <v>0.16894389438943899</v>
      </c>
      <c r="H7" t="s">
        <v>111</v>
      </c>
      <c r="I7" s="1">
        <v>63</v>
      </c>
      <c r="J7" t="s">
        <v>65</v>
      </c>
      <c r="K7">
        <v>20</v>
      </c>
      <c r="L7">
        <v>148.66810000000001</v>
      </c>
      <c r="M7" s="3">
        <v>7.6268731819733302E-4</v>
      </c>
      <c r="N7">
        <v>0.123580858085809</v>
      </c>
      <c r="O7" t="s">
        <v>116</v>
      </c>
    </row>
    <row r="8" spans="2:15" x14ac:dyDescent="0.35">
      <c r="B8" s="1">
        <v>5</v>
      </c>
      <c r="C8" t="s">
        <v>9</v>
      </c>
      <c r="D8">
        <v>22</v>
      </c>
      <c r="E8">
        <v>579.29253849999998</v>
      </c>
      <c r="F8" s="3">
        <v>3.9811973260044401E-6</v>
      </c>
      <c r="G8">
        <v>0.124752475247525</v>
      </c>
      <c r="H8" t="s">
        <v>111</v>
      </c>
      <c r="I8" s="1">
        <v>64</v>
      </c>
      <c r="J8" t="s">
        <v>66</v>
      </c>
      <c r="K8">
        <v>22</v>
      </c>
      <c r="L8">
        <v>550.19528270000001</v>
      </c>
      <c r="M8" s="3">
        <v>4.1044822995828901E-4</v>
      </c>
      <c r="N8">
        <v>0.118151815181518</v>
      </c>
      <c r="O8" t="s">
        <v>116</v>
      </c>
    </row>
    <row r="9" spans="2:15" x14ac:dyDescent="0.35">
      <c r="B9" s="1">
        <v>6</v>
      </c>
      <c r="C9" t="s">
        <v>10</v>
      </c>
      <c r="D9">
        <v>4</v>
      </c>
      <c r="E9">
        <v>234.11199999999999</v>
      </c>
      <c r="F9" s="3">
        <v>4.56638823382924E-4</v>
      </c>
      <c r="G9">
        <v>0.30693069306930698</v>
      </c>
      <c r="H9" t="s">
        <v>111</v>
      </c>
      <c r="I9" s="1">
        <v>65</v>
      </c>
      <c r="J9" t="s">
        <v>67</v>
      </c>
      <c r="K9">
        <v>22</v>
      </c>
      <c r="L9">
        <v>230.95</v>
      </c>
      <c r="M9" s="3">
        <v>4.7720102528871699E-4</v>
      </c>
      <c r="N9">
        <v>0.243250825082508</v>
      </c>
      <c r="O9" t="s">
        <v>116</v>
      </c>
    </row>
    <row r="10" spans="2:15" x14ac:dyDescent="0.35">
      <c r="B10" s="1">
        <v>7</v>
      </c>
      <c r="C10" t="s">
        <v>30</v>
      </c>
      <c r="D10">
        <v>1</v>
      </c>
      <c r="E10">
        <v>204.12</v>
      </c>
      <c r="F10" s="3">
        <v>6.9392324747089397E-4</v>
      </c>
      <c r="G10">
        <v>0.45214521452145201</v>
      </c>
      <c r="H10" t="s">
        <v>113</v>
      </c>
      <c r="I10" s="1">
        <v>66</v>
      </c>
      <c r="J10" t="s">
        <v>68</v>
      </c>
      <c r="K10">
        <v>10</v>
      </c>
      <c r="L10">
        <v>178.50235459999999</v>
      </c>
      <c r="M10" s="3">
        <v>8.3482709364165596E-4</v>
      </c>
      <c r="N10">
        <v>8.41089108910891E-2</v>
      </c>
      <c r="O10" t="s">
        <v>116</v>
      </c>
    </row>
    <row r="11" spans="2:15" x14ac:dyDescent="0.35">
      <c r="B11" s="1">
        <v>8</v>
      </c>
      <c r="C11" t="s">
        <v>31</v>
      </c>
      <c r="D11">
        <v>19</v>
      </c>
      <c r="E11">
        <v>160.50399999999999</v>
      </c>
      <c r="F11" s="3">
        <v>7.3087318091014303E-4</v>
      </c>
      <c r="G11">
        <v>0.17645214521452099</v>
      </c>
      <c r="H11" t="s">
        <v>113</v>
      </c>
      <c r="I11" s="1">
        <v>67</v>
      </c>
      <c r="J11" t="s">
        <v>69</v>
      </c>
      <c r="K11">
        <v>22</v>
      </c>
      <c r="L11">
        <v>154.75800000000001</v>
      </c>
      <c r="M11" s="3">
        <v>5.9346586039579297E-4</v>
      </c>
      <c r="N11">
        <v>0.43214521452145199</v>
      </c>
      <c r="O11" t="s">
        <v>116</v>
      </c>
    </row>
    <row r="12" spans="2:15" x14ac:dyDescent="0.35">
      <c r="B12" s="1">
        <v>9</v>
      </c>
      <c r="C12" t="s">
        <v>32</v>
      </c>
      <c r="D12">
        <v>9</v>
      </c>
      <c r="E12">
        <v>116.66</v>
      </c>
      <c r="F12" s="3">
        <v>6.5715766229237904E-4</v>
      </c>
      <c r="G12">
        <v>0.14188118811881201</v>
      </c>
      <c r="H12" t="s">
        <v>113</v>
      </c>
      <c r="I12" s="1"/>
      <c r="J12" s="2" t="s">
        <v>118</v>
      </c>
      <c r="M12" s="3"/>
    </row>
    <row r="13" spans="2:15" x14ac:dyDescent="0.35">
      <c r="B13" s="1">
        <v>10</v>
      </c>
      <c r="C13" t="s">
        <v>33</v>
      </c>
      <c r="D13">
        <v>22</v>
      </c>
      <c r="E13">
        <v>192.9816471</v>
      </c>
      <c r="F13" s="3">
        <v>5.1792883226477703E-4</v>
      </c>
      <c r="G13">
        <v>0.166122112211221</v>
      </c>
      <c r="H13" t="s">
        <v>113</v>
      </c>
      <c r="I13" s="1">
        <v>68</v>
      </c>
      <c r="J13" t="s">
        <v>72</v>
      </c>
      <c r="K13">
        <v>22</v>
      </c>
      <c r="L13">
        <v>183.27749</v>
      </c>
      <c r="M13" s="3">
        <v>2.1152832979385401E-4</v>
      </c>
      <c r="N13">
        <v>0.438613861386139</v>
      </c>
      <c r="O13" t="s">
        <v>111</v>
      </c>
    </row>
    <row r="14" spans="2:15" x14ac:dyDescent="0.35">
      <c r="B14" s="1">
        <v>11</v>
      </c>
      <c r="C14" t="s">
        <v>34</v>
      </c>
      <c r="D14">
        <v>19</v>
      </c>
      <c r="E14">
        <v>169.774</v>
      </c>
      <c r="F14" s="3">
        <v>7.1523110316616201E-4</v>
      </c>
      <c r="G14">
        <v>8.7277227722772299E-2</v>
      </c>
      <c r="H14" t="s">
        <v>113</v>
      </c>
      <c r="I14" s="1">
        <v>69</v>
      </c>
      <c r="J14" t="s">
        <v>73</v>
      </c>
      <c r="K14">
        <v>14</v>
      </c>
      <c r="L14">
        <v>107.29</v>
      </c>
      <c r="M14" s="3">
        <v>3.2370407539138299E-4</v>
      </c>
      <c r="N14">
        <v>0.22102310231023101</v>
      </c>
      <c r="O14" t="s">
        <v>111</v>
      </c>
    </row>
    <row r="15" spans="2:15" x14ac:dyDescent="0.35">
      <c r="B15" s="1">
        <v>12</v>
      </c>
      <c r="C15" t="s">
        <v>35</v>
      </c>
      <c r="D15">
        <v>8</v>
      </c>
      <c r="E15">
        <v>25.722000000000001</v>
      </c>
      <c r="F15" s="3">
        <v>7.8512517943841195E-4</v>
      </c>
      <c r="G15">
        <v>0.13198019801980199</v>
      </c>
      <c r="H15" t="s">
        <v>113</v>
      </c>
      <c r="I15" s="1">
        <v>70</v>
      </c>
      <c r="J15" t="s">
        <v>74</v>
      </c>
      <c r="K15">
        <v>4</v>
      </c>
      <c r="L15">
        <v>131.81188209999999</v>
      </c>
      <c r="M15" s="3">
        <v>4.9431715731089205E-4</v>
      </c>
      <c r="N15">
        <v>0.13531353135313501</v>
      </c>
      <c r="O15" t="s">
        <v>111</v>
      </c>
    </row>
    <row r="16" spans="2:15" x14ac:dyDescent="0.35">
      <c r="B16" s="1">
        <v>13</v>
      </c>
      <c r="C16" t="s">
        <v>4</v>
      </c>
      <c r="D16">
        <v>9</v>
      </c>
      <c r="E16">
        <v>275.17700000000002</v>
      </c>
      <c r="F16" s="3">
        <v>8.7638411554536398E-4</v>
      </c>
      <c r="G16">
        <v>0.31349834983498298</v>
      </c>
      <c r="H16" t="s">
        <v>110</v>
      </c>
      <c r="I16" s="1">
        <v>71</v>
      </c>
      <c r="J16" t="s">
        <v>75</v>
      </c>
      <c r="K16">
        <v>22</v>
      </c>
      <c r="L16">
        <v>106.81399999999999</v>
      </c>
      <c r="M16" s="3">
        <v>5.0128214736737398E-4</v>
      </c>
      <c r="N16">
        <v>0.170660066006601</v>
      </c>
      <c r="O16" t="s">
        <v>111</v>
      </c>
    </row>
    <row r="17" spans="2:15" x14ac:dyDescent="0.35">
      <c r="B17" s="1">
        <v>14</v>
      </c>
      <c r="C17" t="s">
        <v>29</v>
      </c>
      <c r="D17">
        <v>8</v>
      </c>
      <c r="E17">
        <v>117.1786364</v>
      </c>
      <c r="F17" s="3">
        <v>8.6562404865684402E-4</v>
      </c>
      <c r="G17">
        <v>9.9009900990099001E-2</v>
      </c>
      <c r="H17" t="s">
        <v>115</v>
      </c>
      <c r="I17" s="1">
        <v>72</v>
      </c>
      <c r="J17" t="s">
        <v>76</v>
      </c>
      <c r="K17">
        <v>22</v>
      </c>
      <c r="L17">
        <v>276.71800000000002</v>
      </c>
      <c r="M17" s="3">
        <v>5.1141847390111304E-4</v>
      </c>
      <c r="N17">
        <v>9.4603960396039702E-2</v>
      </c>
      <c r="O17" t="s">
        <v>111</v>
      </c>
    </row>
    <row r="18" spans="2:15" x14ac:dyDescent="0.35">
      <c r="B18" s="1">
        <v>15</v>
      </c>
      <c r="C18" t="s">
        <v>11</v>
      </c>
      <c r="D18">
        <v>17</v>
      </c>
      <c r="E18">
        <v>119.5254037</v>
      </c>
      <c r="F18" s="3">
        <v>8.8743151325411905E-4</v>
      </c>
      <c r="G18">
        <v>7.9075907590759095E-2</v>
      </c>
      <c r="H18" t="s">
        <v>116</v>
      </c>
      <c r="I18" s="1">
        <v>73</v>
      </c>
      <c r="J18" t="s">
        <v>77</v>
      </c>
      <c r="K18">
        <v>10</v>
      </c>
      <c r="L18">
        <v>10.75825</v>
      </c>
      <c r="M18" s="3">
        <v>6.6235787752934804E-4</v>
      </c>
      <c r="N18">
        <v>0.30853135313531399</v>
      </c>
      <c r="O18" t="s">
        <v>111</v>
      </c>
    </row>
    <row r="19" spans="2:15" x14ac:dyDescent="0.35">
      <c r="B19" s="1">
        <v>16</v>
      </c>
      <c r="C19" t="s">
        <v>12</v>
      </c>
      <c r="D19">
        <v>22</v>
      </c>
      <c r="E19">
        <v>175.96899999999999</v>
      </c>
      <c r="F19" s="3">
        <v>4.03448412472238E-4</v>
      </c>
      <c r="G19">
        <v>5.7541254125412597E-2</v>
      </c>
      <c r="H19" t="s">
        <v>116</v>
      </c>
      <c r="I19" s="1">
        <v>74</v>
      </c>
      <c r="J19" t="s">
        <v>78</v>
      </c>
      <c r="K19">
        <v>11</v>
      </c>
      <c r="L19">
        <v>5.4950000000000001</v>
      </c>
      <c r="M19" s="3">
        <v>7.1091331265637104E-4</v>
      </c>
      <c r="N19">
        <v>0.44054455445544599</v>
      </c>
      <c r="O19" t="s">
        <v>111</v>
      </c>
    </row>
    <row r="20" spans="2:15" x14ac:dyDescent="0.35">
      <c r="B20" s="1">
        <v>17</v>
      </c>
      <c r="C20" t="s">
        <v>13</v>
      </c>
      <c r="D20">
        <v>22</v>
      </c>
      <c r="E20">
        <v>254.82</v>
      </c>
      <c r="F20" s="3">
        <v>6.6553853574748904E-4</v>
      </c>
      <c r="G20">
        <v>8.8943894389438893E-2</v>
      </c>
      <c r="H20" t="s">
        <v>116</v>
      </c>
      <c r="I20" s="1">
        <v>75</v>
      </c>
      <c r="J20" t="s">
        <v>79</v>
      </c>
      <c r="K20">
        <v>22</v>
      </c>
      <c r="L20">
        <v>221.43135290000001</v>
      </c>
      <c r="M20" s="3">
        <v>8.4419086765911196E-4</v>
      </c>
      <c r="N20">
        <v>0.18605610561056099</v>
      </c>
      <c r="O20" t="s">
        <v>111</v>
      </c>
    </row>
    <row r="21" spans="2:15" x14ac:dyDescent="0.35">
      <c r="B21" s="1">
        <v>18</v>
      </c>
      <c r="C21" t="s">
        <v>14</v>
      </c>
      <c r="D21">
        <v>22</v>
      </c>
      <c r="E21">
        <v>188.215</v>
      </c>
      <c r="F21" s="3">
        <v>6.9472830570054499E-4</v>
      </c>
      <c r="G21">
        <v>6.5775577557755802E-2</v>
      </c>
      <c r="H21" t="s">
        <v>116</v>
      </c>
      <c r="I21" s="1">
        <v>76</v>
      </c>
      <c r="J21" t="s">
        <v>80</v>
      </c>
      <c r="K21">
        <v>8</v>
      </c>
      <c r="L21">
        <v>133.70599999999999</v>
      </c>
      <c r="M21" s="3">
        <v>9.9299640315030297E-4</v>
      </c>
      <c r="N21">
        <v>0.35973597359735998</v>
      </c>
      <c r="O21" t="s">
        <v>111</v>
      </c>
    </row>
    <row r="22" spans="2:15" x14ac:dyDescent="0.35">
      <c r="B22" s="1">
        <v>19</v>
      </c>
      <c r="C22" t="s">
        <v>15</v>
      </c>
      <c r="D22">
        <v>22</v>
      </c>
      <c r="E22">
        <v>633.13045769999997</v>
      </c>
      <c r="F22" s="3">
        <v>3.87004777062173E-4</v>
      </c>
      <c r="G22">
        <v>5.9174917491749197E-2</v>
      </c>
      <c r="H22" t="s">
        <v>116</v>
      </c>
      <c r="I22" s="1">
        <v>77</v>
      </c>
      <c r="J22" t="s">
        <v>86</v>
      </c>
      <c r="K22">
        <v>22</v>
      </c>
      <c r="L22">
        <v>268.43509599999999</v>
      </c>
      <c r="M22" s="3">
        <v>8.33733215022681E-4</v>
      </c>
      <c r="N22">
        <v>9.0478547854785499E-2</v>
      </c>
      <c r="O22" t="s">
        <v>113</v>
      </c>
    </row>
    <row r="23" spans="2:15" x14ac:dyDescent="0.35">
      <c r="B23" s="1">
        <v>20</v>
      </c>
      <c r="C23" t="s">
        <v>16</v>
      </c>
      <c r="D23">
        <v>22</v>
      </c>
      <c r="E23">
        <v>324.91300000000001</v>
      </c>
      <c r="F23" s="3">
        <v>4.6439696314893501E-4</v>
      </c>
      <c r="G23">
        <v>5.7508250825082499E-2</v>
      </c>
      <c r="H23" t="s">
        <v>116</v>
      </c>
      <c r="I23" s="1">
        <v>78</v>
      </c>
      <c r="J23" t="s">
        <v>87</v>
      </c>
      <c r="K23">
        <v>16</v>
      </c>
      <c r="L23">
        <v>83.057990000000004</v>
      </c>
      <c r="M23" s="3">
        <v>9.1527148460842105E-4</v>
      </c>
      <c r="N23">
        <v>5.2673267326732699E-2</v>
      </c>
      <c r="O23" t="s">
        <v>113</v>
      </c>
    </row>
    <row r="24" spans="2:15" x14ac:dyDescent="0.35">
      <c r="B24" s="1">
        <v>21</v>
      </c>
      <c r="C24" t="s">
        <v>17</v>
      </c>
      <c r="D24">
        <v>16</v>
      </c>
      <c r="E24">
        <v>191.10538460000001</v>
      </c>
      <c r="F24" s="3">
        <v>7.2105093260286005E-4</v>
      </c>
      <c r="G24">
        <v>0.115610561056106</v>
      </c>
      <c r="H24" t="s">
        <v>116</v>
      </c>
      <c r="I24" s="1">
        <v>79</v>
      </c>
      <c r="J24" t="s">
        <v>88</v>
      </c>
      <c r="K24">
        <v>13</v>
      </c>
      <c r="L24">
        <v>164.31700000000001</v>
      </c>
      <c r="M24" s="3">
        <v>9.4416102484279102E-4</v>
      </c>
      <c r="N24">
        <v>9.2343234323432305E-2</v>
      </c>
      <c r="O24" t="s">
        <v>113</v>
      </c>
    </row>
    <row r="25" spans="2:15" x14ac:dyDescent="0.35">
      <c r="B25" s="1">
        <v>22</v>
      </c>
      <c r="C25" t="s">
        <v>18</v>
      </c>
      <c r="D25">
        <v>17</v>
      </c>
      <c r="E25">
        <v>132.99291059999999</v>
      </c>
      <c r="F25" s="3">
        <v>8.3627117714749305E-4</v>
      </c>
      <c r="G25">
        <v>0.32163366336633697</v>
      </c>
      <c r="H25" t="s">
        <v>116</v>
      </c>
      <c r="I25" s="1">
        <v>80</v>
      </c>
      <c r="J25" t="s">
        <v>81</v>
      </c>
      <c r="K25">
        <v>7</v>
      </c>
      <c r="L25">
        <v>28.1597662</v>
      </c>
      <c r="M25" s="3">
        <v>1.6856858207319001E-4</v>
      </c>
      <c r="N25">
        <v>0.23595709570957099</v>
      </c>
      <c r="O25" t="s">
        <v>116</v>
      </c>
    </row>
    <row r="26" spans="2:15" x14ac:dyDescent="0.35">
      <c r="B26" s="1">
        <v>23</v>
      </c>
      <c r="C26" t="s">
        <v>19</v>
      </c>
      <c r="D26">
        <v>22</v>
      </c>
      <c r="E26">
        <v>171.23649750000001</v>
      </c>
      <c r="F26" s="3">
        <v>9.6298537696991402E-4</v>
      </c>
      <c r="G26">
        <v>6.0709570957095699E-2</v>
      </c>
      <c r="H26" t="s">
        <v>116</v>
      </c>
      <c r="I26" s="1">
        <v>81</v>
      </c>
      <c r="J26" t="s">
        <v>82</v>
      </c>
      <c r="K26">
        <v>22</v>
      </c>
      <c r="L26">
        <v>336.45647609999997</v>
      </c>
      <c r="M26" s="3">
        <v>7.4064085775121802E-4</v>
      </c>
      <c r="N26">
        <v>0.164719471947195</v>
      </c>
      <c r="O26" t="s">
        <v>116</v>
      </c>
    </row>
    <row r="27" spans="2:15" x14ac:dyDescent="0.35">
      <c r="B27" s="1">
        <v>24</v>
      </c>
      <c r="C27" t="s">
        <v>20</v>
      </c>
      <c r="D27">
        <v>22</v>
      </c>
      <c r="E27">
        <v>275.96899999999999</v>
      </c>
      <c r="F27" s="3">
        <v>2.2721593436973202E-5</v>
      </c>
      <c r="G27">
        <v>6.23762376237623E-2</v>
      </c>
      <c r="H27" t="s">
        <v>116</v>
      </c>
      <c r="I27" s="1">
        <v>82</v>
      </c>
      <c r="J27" t="s">
        <v>83</v>
      </c>
      <c r="K27">
        <v>22</v>
      </c>
      <c r="L27">
        <v>402.01101879999999</v>
      </c>
      <c r="M27" s="3">
        <v>7.4807482226613305E-4</v>
      </c>
      <c r="N27">
        <v>0.108349834983498</v>
      </c>
      <c r="O27" t="s">
        <v>116</v>
      </c>
    </row>
    <row r="28" spans="2:15" x14ac:dyDescent="0.35">
      <c r="B28" s="1">
        <v>25</v>
      </c>
      <c r="C28" t="s">
        <v>21</v>
      </c>
      <c r="D28">
        <v>16</v>
      </c>
      <c r="E28">
        <v>175.15313889999999</v>
      </c>
      <c r="F28" s="3">
        <v>8.4795042043236902E-4</v>
      </c>
      <c r="G28">
        <v>0.33320132013201298</v>
      </c>
      <c r="H28" t="s">
        <v>116</v>
      </c>
      <c r="I28" s="1">
        <v>83</v>
      </c>
      <c r="J28" t="s">
        <v>84</v>
      </c>
      <c r="K28">
        <v>22</v>
      </c>
      <c r="L28">
        <v>707.74800000000005</v>
      </c>
      <c r="M28" s="3">
        <v>8.4206207120043604E-4</v>
      </c>
      <c r="N28">
        <v>0.21572607260726101</v>
      </c>
      <c r="O28" t="s">
        <v>116</v>
      </c>
    </row>
    <row r="29" spans="2:15" x14ac:dyDescent="0.35">
      <c r="B29" s="1">
        <v>26</v>
      </c>
      <c r="C29" t="s">
        <v>22</v>
      </c>
      <c r="D29">
        <v>22</v>
      </c>
      <c r="E29">
        <v>376.52030000000002</v>
      </c>
      <c r="F29" s="3">
        <v>1.75224558845025E-4</v>
      </c>
      <c r="G29">
        <v>5.4240924092409201E-2</v>
      </c>
      <c r="H29" t="s">
        <v>116</v>
      </c>
      <c r="I29" s="1">
        <v>84</v>
      </c>
      <c r="J29" t="s">
        <v>85</v>
      </c>
      <c r="K29">
        <v>10</v>
      </c>
      <c r="L29">
        <v>46.585000000000001</v>
      </c>
      <c r="M29" s="3">
        <v>9.03831309333608E-4</v>
      </c>
      <c r="N29">
        <v>0.36803630363036299</v>
      </c>
      <c r="O29" t="s">
        <v>116</v>
      </c>
    </row>
    <row r="30" spans="2:15" x14ac:dyDescent="0.35">
      <c r="B30" s="1">
        <v>27</v>
      </c>
      <c r="C30" t="s">
        <v>23</v>
      </c>
      <c r="D30">
        <v>21</v>
      </c>
      <c r="E30">
        <v>220.27950000000001</v>
      </c>
      <c r="F30" s="3">
        <v>2.4873733760178497E-4</v>
      </c>
      <c r="G30">
        <v>0.10047854785478499</v>
      </c>
      <c r="H30" t="s">
        <v>116</v>
      </c>
      <c r="I30" s="1"/>
      <c r="J30" s="2" t="s">
        <v>89</v>
      </c>
      <c r="M30" s="3"/>
    </row>
    <row r="31" spans="2:15" x14ac:dyDescent="0.35">
      <c r="B31" s="1">
        <v>28</v>
      </c>
      <c r="C31" t="s">
        <v>24</v>
      </c>
      <c r="D31">
        <v>22</v>
      </c>
      <c r="E31">
        <v>309.30785709999998</v>
      </c>
      <c r="F31" s="3">
        <v>3.8334473521648598E-4</v>
      </c>
      <c r="G31">
        <v>5.5907590759075899E-2</v>
      </c>
      <c r="H31" t="s">
        <v>116</v>
      </c>
      <c r="I31" s="1">
        <v>85</v>
      </c>
      <c r="J31" t="s">
        <v>77</v>
      </c>
      <c r="K31">
        <v>10</v>
      </c>
      <c r="L31">
        <v>10.75825</v>
      </c>
      <c r="M31" s="3">
        <v>1.1841675860156701E-4</v>
      </c>
      <c r="N31">
        <v>0.30853135313531399</v>
      </c>
      <c r="O31" t="s">
        <v>111</v>
      </c>
    </row>
    <row r="32" spans="2:15" x14ac:dyDescent="0.35">
      <c r="B32" s="1">
        <v>29</v>
      </c>
      <c r="C32" t="s">
        <v>25</v>
      </c>
      <c r="D32">
        <v>22</v>
      </c>
      <c r="E32">
        <v>262.00400000000002</v>
      </c>
      <c r="F32" s="3">
        <v>5.2500121513050801E-4</v>
      </c>
      <c r="G32">
        <v>0.47754125412541198</v>
      </c>
      <c r="H32" t="s">
        <v>116</v>
      </c>
      <c r="I32" s="1">
        <v>86</v>
      </c>
      <c r="J32" t="s">
        <v>72</v>
      </c>
      <c r="K32">
        <v>22</v>
      </c>
      <c r="L32">
        <v>183.27749</v>
      </c>
      <c r="M32" s="3">
        <v>2.8330670559587501E-4</v>
      </c>
      <c r="N32">
        <v>0.438613861386139</v>
      </c>
      <c r="O32" t="s">
        <v>111</v>
      </c>
    </row>
    <row r="33" spans="2:15" x14ac:dyDescent="0.35">
      <c r="B33" s="1">
        <v>30</v>
      </c>
      <c r="C33" t="s">
        <v>26</v>
      </c>
      <c r="D33">
        <v>22</v>
      </c>
      <c r="E33">
        <v>241.96700000000001</v>
      </c>
      <c r="F33" s="3">
        <v>6.2862481726575002E-4</v>
      </c>
      <c r="G33">
        <v>0.24019801980198</v>
      </c>
      <c r="H33" t="s">
        <v>116</v>
      </c>
      <c r="I33" s="1">
        <v>87</v>
      </c>
      <c r="J33" t="s">
        <v>76</v>
      </c>
      <c r="K33">
        <v>22</v>
      </c>
      <c r="L33">
        <v>276.71800000000002</v>
      </c>
      <c r="M33" s="3">
        <v>3.9889697850461797E-4</v>
      </c>
      <c r="N33">
        <v>9.4603960396039702E-2</v>
      </c>
      <c r="O33" t="s">
        <v>111</v>
      </c>
    </row>
    <row r="34" spans="2:15" x14ac:dyDescent="0.35">
      <c r="B34" s="1">
        <v>31</v>
      </c>
      <c r="C34" t="s">
        <v>27</v>
      </c>
      <c r="D34">
        <v>4</v>
      </c>
      <c r="E34">
        <v>19.363</v>
      </c>
      <c r="F34" s="3">
        <v>6.1881362576828207E-5</v>
      </c>
      <c r="G34">
        <v>9.5709570957095799E-2</v>
      </c>
      <c r="H34" t="s">
        <v>116</v>
      </c>
      <c r="I34" s="1">
        <v>88</v>
      </c>
      <c r="J34" t="s">
        <v>73</v>
      </c>
      <c r="K34">
        <v>14</v>
      </c>
      <c r="L34">
        <v>107.29</v>
      </c>
      <c r="M34" s="3">
        <v>5.3379453927194099E-4</v>
      </c>
      <c r="N34">
        <v>0.22102310231023101</v>
      </c>
      <c r="O34" t="s">
        <v>111</v>
      </c>
    </row>
    <row r="35" spans="2:15" x14ac:dyDescent="0.35">
      <c r="B35" s="1">
        <v>32</v>
      </c>
      <c r="C35" t="s">
        <v>28</v>
      </c>
      <c r="D35">
        <v>22</v>
      </c>
      <c r="E35">
        <v>450.58800000000002</v>
      </c>
      <c r="F35" s="3">
        <v>5.9378530345615896E-4</v>
      </c>
      <c r="G35">
        <v>0.109785478547855</v>
      </c>
      <c r="H35" t="s">
        <v>116</v>
      </c>
      <c r="I35" s="1">
        <v>89</v>
      </c>
      <c r="J35" t="s">
        <v>75</v>
      </c>
      <c r="K35">
        <v>22</v>
      </c>
      <c r="L35">
        <v>106.81399999999999</v>
      </c>
      <c r="M35" s="3">
        <v>5.3677943735510301E-4</v>
      </c>
      <c r="N35">
        <v>0.170660066006601</v>
      </c>
      <c r="O35" t="s">
        <v>111</v>
      </c>
    </row>
    <row r="36" spans="2:15" x14ac:dyDescent="0.35">
      <c r="C36" s="2" t="s">
        <v>36</v>
      </c>
      <c r="F36" s="3"/>
      <c r="I36" s="1">
        <v>90</v>
      </c>
      <c r="J36" t="s">
        <v>74</v>
      </c>
      <c r="K36">
        <v>4</v>
      </c>
      <c r="L36">
        <v>131.81188209999999</v>
      </c>
      <c r="M36" s="3">
        <v>6.2077997252238295E-4</v>
      </c>
      <c r="N36">
        <v>0.13531353135313501</v>
      </c>
      <c r="O36" t="s">
        <v>111</v>
      </c>
    </row>
    <row r="37" spans="2:15" x14ac:dyDescent="0.35">
      <c r="B37" s="1">
        <v>33</v>
      </c>
      <c r="C37" t="s">
        <v>37</v>
      </c>
      <c r="D37">
        <v>11</v>
      </c>
      <c r="E37">
        <v>78.225171700000004</v>
      </c>
      <c r="F37" s="3">
        <v>5.7365736632854995E-4</v>
      </c>
      <c r="G37">
        <v>6.7607260726072593E-2</v>
      </c>
      <c r="H37" t="s">
        <v>111</v>
      </c>
      <c r="I37" s="1">
        <v>91</v>
      </c>
      <c r="J37" t="s">
        <v>90</v>
      </c>
      <c r="K37">
        <v>22</v>
      </c>
      <c r="L37">
        <v>223.7</v>
      </c>
      <c r="M37" s="3">
        <v>4.3899884914053302E-4</v>
      </c>
      <c r="N37">
        <v>0.47920792079207902</v>
      </c>
      <c r="O37" t="s">
        <v>113</v>
      </c>
    </row>
    <row r="38" spans="2:15" x14ac:dyDescent="0.35">
      <c r="B38" s="1">
        <v>34</v>
      </c>
      <c r="C38" t="s">
        <v>38</v>
      </c>
      <c r="D38">
        <v>16</v>
      </c>
      <c r="E38">
        <v>166.63159999999999</v>
      </c>
      <c r="F38" s="3">
        <v>6.5176542722852101E-4</v>
      </c>
      <c r="G38">
        <v>0.40937293729372898</v>
      </c>
      <c r="H38" t="s">
        <v>111</v>
      </c>
      <c r="I38" s="1">
        <v>92</v>
      </c>
      <c r="J38" t="s">
        <v>91</v>
      </c>
      <c r="K38">
        <v>4</v>
      </c>
      <c r="L38">
        <v>237.55199999999999</v>
      </c>
      <c r="M38" s="3">
        <v>5.1385659069382603E-4</v>
      </c>
      <c r="N38">
        <v>0.145214521452145</v>
      </c>
      <c r="O38" t="s">
        <v>113</v>
      </c>
    </row>
    <row r="39" spans="2:15" x14ac:dyDescent="0.35">
      <c r="B39" s="1">
        <v>35</v>
      </c>
      <c r="C39" t="s">
        <v>40</v>
      </c>
      <c r="D39">
        <v>22</v>
      </c>
      <c r="E39">
        <v>631.84299999999996</v>
      </c>
      <c r="F39" s="3">
        <v>2.5417455783121099E-4</v>
      </c>
      <c r="G39">
        <v>0.192326732673267</v>
      </c>
      <c r="H39" t="s">
        <v>111</v>
      </c>
      <c r="I39" s="1">
        <v>93</v>
      </c>
      <c r="J39" t="s">
        <v>92</v>
      </c>
      <c r="K39">
        <v>5</v>
      </c>
      <c r="L39">
        <v>167.07104140000001</v>
      </c>
      <c r="M39" s="3">
        <v>6.6449570395753698E-4</v>
      </c>
      <c r="N39">
        <v>0.33496699669967001</v>
      </c>
      <c r="O39" t="s">
        <v>113</v>
      </c>
    </row>
    <row r="40" spans="2:15" x14ac:dyDescent="0.35">
      <c r="B40" s="1">
        <v>36</v>
      </c>
      <c r="C40" t="s">
        <v>41</v>
      </c>
      <c r="D40">
        <v>22</v>
      </c>
      <c r="E40">
        <v>565.64826230000006</v>
      </c>
      <c r="F40" s="3">
        <v>7.6190181289948494E-5</v>
      </c>
      <c r="G40">
        <v>0.145016501650165</v>
      </c>
      <c r="H40" t="s">
        <v>111</v>
      </c>
      <c r="I40" s="1">
        <v>94</v>
      </c>
      <c r="J40" t="s">
        <v>93</v>
      </c>
      <c r="K40">
        <v>5</v>
      </c>
      <c r="L40">
        <v>174.40799999999999</v>
      </c>
      <c r="M40" s="3">
        <v>7.6423959612724696E-4</v>
      </c>
      <c r="N40">
        <v>0.32836633663366299</v>
      </c>
      <c r="O40" t="s">
        <v>113</v>
      </c>
    </row>
    <row r="41" spans="2:15" x14ac:dyDescent="0.35">
      <c r="B41" s="1">
        <v>37</v>
      </c>
      <c r="C41" t="s">
        <v>70</v>
      </c>
      <c r="D41">
        <v>22</v>
      </c>
      <c r="E41">
        <v>432.50840099999999</v>
      </c>
      <c r="F41" s="3">
        <v>9.0354619539517603E-4</v>
      </c>
      <c r="G41">
        <v>0.36663366336633701</v>
      </c>
      <c r="H41" t="s">
        <v>113</v>
      </c>
      <c r="I41" s="1">
        <v>95</v>
      </c>
      <c r="J41" t="s">
        <v>94</v>
      </c>
      <c r="K41">
        <v>22</v>
      </c>
      <c r="L41">
        <v>447.48647499999998</v>
      </c>
      <c r="M41" s="3">
        <v>8.8770429732540801E-4</v>
      </c>
      <c r="N41">
        <v>0.481056105610561</v>
      </c>
      <c r="O41" t="s">
        <v>114</v>
      </c>
    </row>
    <row r="42" spans="2:15" x14ac:dyDescent="0.35">
      <c r="B42" s="1">
        <v>38</v>
      </c>
      <c r="C42" t="s">
        <v>39</v>
      </c>
      <c r="D42">
        <v>7</v>
      </c>
      <c r="E42">
        <v>109.30785710000001</v>
      </c>
      <c r="F42" s="3">
        <v>8.4785876128301596E-4</v>
      </c>
      <c r="G42">
        <v>0.107244224422442</v>
      </c>
      <c r="H42" t="s">
        <v>117</v>
      </c>
      <c r="I42" s="1">
        <v>96</v>
      </c>
      <c r="J42" t="s">
        <v>81</v>
      </c>
      <c r="K42">
        <v>7</v>
      </c>
      <c r="L42">
        <v>28.1597662</v>
      </c>
      <c r="M42" s="3">
        <v>2.49182440525751E-4</v>
      </c>
      <c r="N42">
        <v>0.23595709570957099</v>
      </c>
      <c r="O42" t="s">
        <v>116</v>
      </c>
    </row>
    <row r="43" spans="2:15" x14ac:dyDescent="0.35">
      <c r="B43" s="1">
        <v>39</v>
      </c>
      <c r="C43" t="s">
        <v>71</v>
      </c>
      <c r="D43">
        <v>22</v>
      </c>
      <c r="E43">
        <v>265.06822219999998</v>
      </c>
      <c r="F43" s="3">
        <v>8.04686725797173E-4</v>
      </c>
      <c r="G43">
        <v>0.13278877887788801</v>
      </c>
      <c r="H43" t="s">
        <v>114</v>
      </c>
      <c r="I43" s="1">
        <v>97</v>
      </c>
      <c r="J43" t="s">
        <v>26</v>
      </c>
      <c r="K43">
        <v>22</v>
      </c>
      <c r="L43">
        <v>241.96700000000001</v>
      </c>
      <c r="M43" s="3">
        <v>4.2247865288782101E-4</v>
      </c>
      <c r="N43">
        <v>0.24019801980198</v>
      </c>
      <c r="O43" t="s">
        <v>116</v>
      </c>
    </row>
    <row r="44" spans="2:15" x14ac:dyDescent="0.35">
      <c r="B44" s="1">
        <v>40</v>
      </c>
      <c r="C44" t="s">
        <v>42</v>
      </c>
      <c r="D44">
        <v>8</v>
      </c>
      <c r="E44">
        <v>98.508650799999998</v>
      </c>
      <c r="F44" s="3">
        <v>6.6674649872669302E-5</v>
      </c>
      <c r="G44">
        <v>0.29039603960395999</v>
      </c>
      <c r="H44" t="s">
        <v>116</v>
      </c>
      <c r="I44" s="1"/>
      <c r="J44" s="2" t="s">
        <v>119</v>
      </c>
      <c r="M44" s="3"/>
    </row>
    <row r="45" spans="2:15" x14ac:dyDescent="0.35">
      <c r="B45" s="1">
        <v>41</v>
      </c>
      <c r="C45" t="s">
        <v>43</v>
      </c>
      <c r="D45">
        <v>21</v>
      </c>
      <c r="E45">
        <v>80.413989999999998</v>
      </c>
      <c r="F45" s="3">
        <v>4.3530372944646E-4</v>
      </c>
      <c r="G45">
        <v>0.415610561056106</v>
      </c>
      <c r="H45" t="s">
        <v>116</v>
      </c>
      <c r="I45" s="1">
        <v>98</v>
      </c>
      <c r="J45" t="s">
        <v>95</v>
      </c>
      <c r="K45">
        <v>16</v>
      </c>
      <c r="L45">
        <v>54.447333299999997</v>
      </c>
      <c r="M45" s="3">
        <v>5.9543306707621495E-4</v>
      </c>
      <c r="N45">
        <v>0.25095709570957098</v>
      </c>
      <c r="O45" t="s">
        <v>111</v>
      </c>
    </row>
    <row r="46" spans="2:15" x14ac:dyDescent="0.35">
      <c r="B46" s="1">
        <v>42</v>
      </c>
      <c r="C46" t="s">
        <v>44</v>
      </c>
      <c r="D46">
        <v>5</v>
      </c>
      <c r="E46">
        <v>147.52901</v>
      </c>
      <c r="F46" s="3">
        <v>6.6436928653477805E-4</v>
      </c>
      <c r="G46">
        <v>0.24752475247524799</v>
      </c>
      <c r="H46" t="s">
        <v>116</v>
      </c>
      <c r="I46" s="1">
        <v>99</v>
      </c>
      <c r="J46" t="s">
        <v>104</v>
      </c>
      <c r="K46">
        <v>22</v>
      </c>
      <c r="L46">
        <v>204.13900000000001</v>
      </c>
      <c r="M46" s="3">
        <v>4.9609596643817797E-4</v>
      </c>
      <c r="N46">
        <v>8.3976897689769001E-2</v>
      </c>
      <c r="O46" t="s">
        <v>113</v>
      </c>
    </row>
    <row r="47" spans="2:15" x14ac:dyDescent="0.35">
      <c r="B47" s="1">
        <v>43</v>
      </c>
      <c r="C47" t="s">
        <v>45</v>
      </c>
      <c r="D47">
        <v>8</v>
      </c>
      <c r="E47">
        <v>287.84256470000003</v>
      </c>
      <c r="F47" s="3">
        <v>5.5750668601473204E-4</v>
      </c>
      <c r="G47">
        <v>0.32506600660065998</v>
      </c>
      <c r="H47" t="s">
        <v>116</v>
      </c>
      <c r="I47" s="1">
        <v>100</v>
      </c>
      <c r="J47" t="s">
        <v>105</v>
      </c>
      <c r="K47">
        <v>22</v>
      </c>
      <c r="L47">
        <v>354.09100000000001</v>
      </c>
      <c r="M47" s="3">
        <v>6.0910879265829601E-4</v>
      </c>
      <c r="N47">
        <v>0.34280528052805298</v>
      </c>
      <c r="O47" t="s">
        <v>113</v>
      </c>
    </row>
    <row r="48" spans="2:15" x14ac:dyDescent="0.35">
      <c r="B48" s="1">
        <v>44</v>
      </c>
      <c r="C48" t="s">
        <v>46</v>
      </c>
      <c r="D48">
        <v>22</v>
      </c>
      <c r="E48">
        <v>392.98164709999998</v>
      </c>
      <c r="F48" s="3">
        <v>7.2531422620278905E-4</v>
      </c>
      <c r="G48">
        <v>0.38917491749174898</v>
      </c>
      <c r="H48" t="s">
        <v>116</v>
      </c>
      <c r="I48" s="1">
        <v>101</v>
      </c>
      <c r="J48" t="s">
        <v>103</v>
      </c>
      <c r="K48">
        <v>8</v>
      </c>
      <c r="L48">
        <v>86.757999999999996</v>
      </c>
      <c r="M48" s="3">
        <v>3.1801381177279999E-4</v>
      </c>
      <c r="N48">
        <v>0.10887788778877899</v>
      </c>
      <c r="O48" t="s">
        <v>113</v>
      </c>
    </row>
    <row r="49" spans="2:15" x14ac:dyDescent="0.35">
      <c r="B49" s="1">
        <v>45</v>
      </c>
      <c r="C49" t="s">
        <v>47</v>
      </c>
      <c r="D49">
        <v>16</v>
      </c>
      <c r="E49">
        <v>190.005</v>
      </c>
      <c r="F49" s="3">
        <v>9.7574825555961399E-5</v>
      </c>
      <c r="G49">
        <v>8.4042904290429002E-2</v>
      </c>
      <c r="H49" t="s">
        <v>116</v>
      </c>
      <c r="I49" s="1">
        <v>102</v>
      </c>
      <c r="J49" t="s">
        <v>94</v>
      </c>
      <c r="K49">
        <v>22</v>
      </c>
      <c r="L49">
        <v>447.48647499999998</v>
      </c>
      <c r="M49" s="3">
        <v>7.0108366559576104E-4</v>
      </c>
      <c r="N49">
        <v>0.481056105610561</v>
      </c>
      <c r="O49" t="s">
        <v>113</v>
      </c>
    </row>
    <row r="50" spans="2:15" x14ac:dyDescent="0.35">
      <c r="B50" s="1">
        <v>46</v>
      </c>
      <c r="C50" t="s">
        <v>48</v>
      </c>
      <c r="D50">
        <v>22</v>
      </c>
      <c r="E50">
        <v>301.13589999999999</v>
      </c>
      <c r="F50" s="3">
        <v>7.4687653611041805E-4</v>
      </c>
      <c r="G50">
        <v>0.17962046204620499</v>
      </c>
      <c r="H50" t="s">
        <v>116</v>
      </c>
      <c r="I50" s="1">
        <v>103</v>
      </c>
      <c r="J50" t="s">
        <v>97</v>
      </c>
      <c r="K50">
        <v>22</v>
      </c>
      <c r="L50">
        <v>425.26400000000001</v>
      </c>
      <c r="M50" s="3">
        <v>9.27348633476179E-4</v>
      </c>
      <c r="N50">
        <v>0.14665016501650199</v>
      </c>
      <c r="O50" t="s">
        <v>117</v>
      </c>
    </row>
    <row r="51" spans="2:15" x14ac:dyDescent="0.35">
      <c r="B51" s="1">
        <v>47</v>
      </c>
      <c r="C51" t="s">
        <v>49</v>
      </c>
      <c r="D51">
        <v>4</v>
      </c>
      <c r="E51">
        <v>211.964</v>
      </c>
      <c r="F51" s="3">
        <v>1.43032638377003E-4</v>
      </c>
      <c r="G51">
        <v>9.2409240924092403E-2</v>
      </c>
      <c r="H51" t="s">
        <v>116</v>
      </c>
      <c r="I51" s="1">
        <v>104</v>
      </c>
      <c r="J51" t="s">
        <v>9</v>
      </c>
      <c r="K51">
        <v>22</v>
      </c>
      <c r="L51">
        <v>579.29253849999998</v>
      </c>
      <c r="M51" s="3">
        <v>2.6381378156260001E-4</v>
      </c>
      <c r="N51">
        <v>0.124752475247525</v>
      </c>
      <c r="O51" t="s">
        <v>117</v>
      </c>
    </row>
    <row r="52" spans="2:15" x14ac:dyDescent="0.35">
      <c r="B52" s="1">
        <v>48</v>
      </c>
      <c r="C52" t="s">
        <v>50</v>
      </c>
      <c r="D52">
        <v>22</v>
      </c>
      <c r="E52">
        <v>254.8990728</v>
      </c>
      <c r="F52" s="3">
        <v>9.8086898177442803E-5</v>
      </c>
      <c r="G52">
        <v>0.24452145214521401</v>
      </c>
      <c r="H52" t="s">
        <v>116</v>
      </c>
      <c r="I52" s="1">
        <v>105</v>
      </c>
      <c r="J52" t="s">
        <v>108</v>
      </c>
      <c r="K52">
        <v>22</v>
      </c>
      <c r="L52">
        <v>436.49799999999999</v>
      </c>
      <c r="M52" s="3">
        <v>8.9263099999999996E-4</v>
      </c>
      <c r="N52">
        <v>0.123547855</v>
      </c>
      <c r="O52" t="s">
        <v>114</v>
      </c>
    </row>
    <row r="53" spans="2:15" x14ac:dyDescent="0.35">
      <c r="B53" s="1">
        <v>49</v>
      </c>
      <c r="C53" t="s">
        <v>51</v>
      </c>
      <c r="D53">
        <v>22</v>
      </c>
      <c r="E53">
        <v>145.16800000000001</v>
      </c>
      <c r="F53" s="3">
        <v>6.9484599011258505E-4</v>
      </c>
      <c r="G53">
        <v>0.35940594059406</v>
      </c>
      <c r="H53" t="s">
        <v>116</v>
      </c>
      <c r="I53" s="1">
        <v>106</v>
      </c>
      <c r="J53" t="s">
        <v>107</v>
      </c>
      <c r="K53">
        <v>22</v>
      </c>
      <c r="L53">
        <v>189.84200000000001</v>
      </c>
      <c r="M53" s="3">
        <v>4.9113300000000004E-4</v>
      </c>
      <c r="N53">
        <v>0.12518151799999999</v>
      </c>
      <c r="O53" t="s">
        <v>114</v>
      </c>
    </row>
    <row r="54" spans="2:15" x14ac:dyDescent="0.35">
      <c r="B54" s="1">
        <v>50</v>
      </c>
      <c r="C54" t="s">
        <v>52</v>
      </c>
      <c r="D54">
        <v>22</v>
      </c>
      <c r="E54">
        <v>1315.603057</v>
      </c>
      <c r="F54" s="3">
        <v>3.1065930462741099E-4</v>
      </c>
      <c r="G54">
        <v>6.0709570957095699E-2</v>
      </c>
      <c r="H54" t="s">
        <v>116</v>
      </c>
      <c r="I54" s="1">
        <v>107</v>
      </c>
      <c r="J54" t="s">
        <v>99</v>
      </c>
      <c r="K54">
        <v>17</v>
      </c>
      <c r="L54">
        <v>51.285160300000001</v>
      </c>
      <c r="M54" s="3">
        <v>2.8297085009936802E-4</v>
      </c>
      <c r="N54">
        <v>6.7574257425742495E-2</v>
      </c>
      <c r="O54" t="s">
        <v>120</v>
      </c>
    </row>
    <row r="55" spans="2:15" x14ac:dyDescent="0.35">
      <c r="B55" s="1">
        <v>51</v>
      </c>
      <c r="C55" t="s">
        <v>53</v>
      </c>
      <c r="D55">
        <v>8</v>
      </c>
      <c r="E55">
        <v>261.81012609999999</v>
      </c>
      <c r="F55" s="3">
        <v>4.27978719672769E-4</v>
      </c>
      <c r="G55">
        <v>0.146848184818482</v>
      </c>
      <c r="H55" t="s">
        <v>116</v>
      </c>
      <c r="I55" s="1">
        <v>108</v>
      </c>
      <c r="J55" t="s">
        <v>98</v>
      </c>
      <c r="K55">
        <v>22</v>
      </c>
      <c r="L55">
        <v>571.17700000000002</v>
      </c>
      <c r="M55" s="3">
        <v>9.5784812099426102E-4</v>
      </c>
      <c r="N55">
        <v>0.169521452145215</v>
      </c>
      <c r="O55" t="s">
        <v>110</v>
      </c>
    </row>
    <row r="56" spans="2:15" x14ac:dyDescent="0.35">
      <c r="B56" s="1">
        <v>52</v>
      </c>
      <c r="C56" t="s">
        <v>54</v>
      </c>
      <c r="D56">
        <v>22</v>
      </c>
      <c r="E56">
        <v>189.67299</v>
      </c>
      <c r="F56" s="3">
        <v>3.6793036774283503E-4</v>
      </c>
      <c r="G56">
        <v>0.11188118811881199</v>
      </c>
      <c r="H56" t="s">
        <v>116</v>
      </c>
      <c r="I56" s="1">
        <v>109</v>
      </c>
      <c r="J56" t="s">
        <v>96</v>
      </c>
      <c r="K56">
        <v>22</v>
      </c>
      <c r="L56">
        <v>171.29999000000001</v>
      </c>
      <c r="M56" s="3">
        <v>9.0455066831340197E-4</v>
      </c>
      <c r="N56">
        <v>0.122574257425743</v>
      </c>
      <c r="O56" t="s">
        <v>110</v>
      </c>
    </row>
    <row r="57" spans="2:15" x14ac:dyDescent="0.35">
      <c r="B57" s="1">
        <v>53</v>
      </c>
      <c r="C57" t="s">
        <v>55</v>
      </c>
      <c r="D57">
        <v>22</v>
      </c>
      <c r="E57">
        <v>333.89450390000002</v>
      </c>
      <c r="F57" s="3">
        <v>6.2157731685516505E-4</v>
      </c>
      <c r="G57">
        <v>0.34026402640263997</v>
      </c>
      <c r="H57" t="s">
        <v>116</v>
      </c>
      <c r="I57" s="1">
        <v>110</v>
      </c>
      <c r="J57" t="s">
        <v>106</v>
      </c>
      <c r="K57">
        <v>22</v>
      </c>
      <c r="L57">
        <v>310.73759999999999</v>
      </c>
      <c r="M57" s="3">
        <v>7.2031921867347296E-4</v>
      </c>
      <c r="N57">
        <v>0.12132013201320101</v>
      </c>
      <c r="O57" t="s">
        <v>115</v>
      </c>
    </row>
    <row r="58" spans="2:15" x14ac:dyDescent="0.35">
      <c r="B58" s="1">
        <v>54</v>
      </c>
      <c r="C58" t="s">
        <v>56</v>
      </c>
      <c r="D58">
        <v>8</v>
      </c>
      <c r="E58">
        <v>127.79522729999999</v>
      </c>
      <c r="F58" s="3">
        <v>2.8417682702392701E-5</v>
      </c>
      <c r="G58">
        <v>0.323399339933993</v>
      </c>
      <c r="H58" t="s">
        <v>116</v>
      </c>
      <c r="I58" s="1">
        <v>111</v>
      </c>
      <c r="J58" t="s">
        <v>101</v>
      </c>
      <c r="K58">
        <v>19</v>
      </c>
      <c r="L58">
        <v>82.70299</v>
      </c>
      <c r="M58" s="3">
        <v>7.8950358670224505E-4</v>
      </c>
      <c r="N58">
        <v>9.5544554455445505E-2</v>
      </c>
      <c r="O58" t="s">
        <v>116</v>
      </c>
    </row>
    <row r="59" spans="2:15" x14ac:dyDescent="0.35">
      <c r="B59" s="1">
        <v>55</v>
      </c>
      <c r="C59" t="s">
        <v>57</v>
      </c>
      <c r="D59">
        <v>2</v>
      </c>
      <c r="E59">
        <v>280.11373409999999</v>
      </c>
      <c r="F59" s="3">
        <v>5.4318811512253401E-4</v>
      </c>
      <c r="G59">
        <v>0.171617161716172</v>
      </c>
      <c r="H59" t="s">
        <v>116</v>
      </c>
      <c r="I59" s="1">
        <v>112</v>
      </c>
      <c r="J59" t="s">
        <v>33</v>
      </c>
      <c r="K59">
        <v>22</v>
      </c>
      <c r="L59">
        <v>192.9816471</v>
      </c>
      <c r="M59" s="3">
        <v>6.9146055496947096E-4</v>
      </c>
      <c r="N59">
        <v>0.166122112211221</v>
      </c>
      <c r="O59" t="s">
        <v>116</v>
      </c>
    </row>
    <row r="60" spans="2:15" x14ac:dyDescent="0.35">
      <c r="B60" s="1">
        <v>56</v>
      </c>
      <c r="C60" t="s">
        <v>58</v>
      </c>
      <c r="D60">
        <v>2</v>
      </c>
      <c r="E60">
        <v>474.64126820000001</v>
      </c>
      <c r="F60" s="3">
        <v>5.5010094821891302E-5</v>
      </c>
      <c r="G60">
        <v>0.27392739273927402</v>
      </c>
      <c r="H60" t="s">
        <v>116</v>
      </c>
      <c r="I60" s="1">
        <v>113</v>
      </c>
      <c r="J60" t="s">
        <v>100</v>
      </c>
      <c r="K60">
        <v>16</v>
      </c>
      <c r="L60">
        <v>172.68</v>
      </c>
      <c r="M60" s="3">
        <v>2.9717366814459702E-4</v>
      </c>
      <c r="N60">
        <v>0.160181518151815</v>
      </c>
      <c r="O60" t="s">
        <v>116</v>
      </c>
    </row>
    <row r="61" spans="2:15" x14ac:dyDescent="0.35">
      <c r="B61" s="1">
        <v>57</v>
      </c>
      <c r="C61" t="s">
        <v>59</v>
      </c>
      <c r="D61">
        <v>22</v>
      </c>
      <c r="E61">
        <v>180.82201000000001</v>
      </c>
      <c r="F61" s="3">
        <v>6.2757223561670699E-4</v>
      </c>
      <c r="G61">
        <v>0.33947194719471901</v>
      </c>
      <c r="H61" t="s">
        <v>116</v>
      </c>
      <c r="I61" s="1">
        <v>114</v>
      </c>
      <c r="J61" t="s">
        <v>35</v>
      </c>
      <c r="K61">
        <v>8</v>
      </c>
      <c r="L61">
        <v>25.722000000000001</v>
      </c>
      <c r="M61" s="3">
        <v>8.1973505709799401E-4</v>
      </c>
      <c r="N61">
        <v>0.13198019801980199</v>
      </c>
      <c r="O61" t="s">
        <v>116</v>
      </c>
    </row>
    <row r="62" spans="2:15" x14ac:dyDescent="0.35">
      <c r="B62" s="1">
        <v>58</v>
      </c>
      <c r="C62" t="s">
        <v>60</v>
      </c>
      <c r="D62">
        <v>4</v>
      </c>
      <c r="E62">
        <v>126.202703</v>
      </c>
      <c r="F62" s="3">
        <v>1.0523315174594999E-4</v>
      </c>
      <c r="G62">
        <v>0.13531353135313501</v>
      </c>
      <c r="H62" t="s">
        <v>116</v>
      </c>
      <c r="I62" s="1">
        <v>115</v>
      </c>
      <c r="J62" t="s">
        <v>102</v>
      </c>
      <c r="K62">
        <v>22</v>
      </c>
      <c r="L62">
        <v>203.99817289999999</v>
      </c>
      <c r="M62" s="3">
        <v>8.7358286309127599E-4</v>
      </c>
      <c r="N62">
        <v>0.103118811881188</v>
      </c>
      <c r="O62" t="s">
        <v>116</v>
      </c>
    </row>
  </sheetData>
  <conditionalFormatting sqref="C2:C9 C16">
    <cfRule type="duplicateValues" dxfId="28" priority="60"/>
  </conditionalFormatting>
  <conditionalFormatting sqref="C2:C9 C16">
    <cfRule type="duplicateValues" dxfId="27" priority="63"/>
  </conditionalFormatting>
  <conditionalFormatting sqref="C10">
    <cfRule type="duplicateValues" dxfId="26" priority="47"/>
  </conditionalFormatting>
  <conditionalFormatting sqref="C10">
    <cfRule type="duplicateValues" dxfId="25" priority="46"/>
  </conditionalFormatting>
  <conditionalFormatting sqref="C11">
    <cfRule type="duplicateValues" dxfId="24" priority="45"/>
  </conditionalFormatting>
  <conditionalFormatting sqref="C11">
    <cfRule type="duplicateValues" dxfId="23" priority="44"/>
  </conditionalFormatting>
  <conditionalFormatting sqref="C12">
    <cfRule type="duplicateValues" dxfId="22" priority="43"/>
  </conditionalFormatting>
  <conditionalFormatting sqref="C12">
    <cfRule type="duplicateValues" dxfId="21" priority="42"/>
  </conditionalFormatting>
  <conditionalFormatting sqref="C13">
    <cfRule type="duplicateValues" dxfId="20" priority="41"/>
  </conditionalFormatting>
  <conditionalFormatting sqref="C13">
    <cfRule type="duplicateValues" dxfId="19" priority="40"/>
  </conditionalFormatting>
  <conditionalFormatting sqref="C14">
    <cfRule type="duplicateValues" dxfId="18" priority="39"/>
  </conditionalFormatting>
  <conditionalFormatting sqref="C14">
    <cfRule type="duplicateValues" dxfId="17" priority="38"/>
  </conditionalFormatting>
  <conditionalFormatting sqref="C15">
    <cfRule type="duplicateValues" dxfId="16" priority="37"/>
  </conditionalFormatting>
  <conditionalFormatting sqref="C15">
    <cfRule type="duplicateValues" dxfId="15" priority="36"/>
  </conditionalFormatting>
  <conditionalFormatting sqref="A4:A15">
    <cfRule type="duplicateValues" dxfId="14" priority="31"/>
  </conditionalFormatting>
  <conditionalFormatting sqref="A4:A15">
    <cfRule type="duplicateValues" dxfId="13" priority="30"/>
  </conditionalFormatting>
  <conditionalFormatting sqref="C17:C35">
    <cfRule type="duplicateValues" dxfId="12" priority="64"/>
  </conditionalFormatting>
  <conditionalFormatting sqref="C17:C35">
    <cfRule type="duplicateValues" dxfId="11" priority="66"/>
  </conditionalFormatting>
  <conditionalFormatting sqref="C36">
    <cfRule type="duplicateValues" dxfId="10" priority="28"/>
  </conditionalFormatting>
  <conditionalFormatting sqref="C36">
    <cfRule type="duplicateValues" dxfId="9" priority="29"/>
  </conditionalFormatting>
  <conditionalFormatting sqref="C37:C40 C42">
    <cfRule type="duplicateValues" dxfId="8" priority="26"/>
  </conditionalFormatting>
  <conditionalFormatting sqref="C37:C40 C42">
    <cfRule type="duplicateValues" dxfId="7" priority="27"/>
  </conditionalFormatting>
  <conditionalFormatting sqref="C41">
    <cfRule type="duplicateValues" dxfId="6" priority="24"/>
  </conditionalFormatting>
  <conditionalFormatting sqref="C41">
    <cfRule type="duplicateValues" dxfId="5" priority="25"/>
  </conditionalFormatting>
  <conditionalFormatting sqref="C43">
    <cfRule type="duplicateValues" dxfId="4" priority="22"/>
  </conditionalFormatting>
  <conditionalFormatting sqref="C43">
    <cfRule type="duplicateValues" dxfId="3" priority="23"/>
  </conditionalFormatting>
  <conditionalFormatting sqref="C44:C62">
    <cfRule type="duplicateValues" dxfId="2" priority="67"/>
  </conditionalFormatting>
  <conditionalFormatting sqref="C44:C62">
    <cfRule type="duplicateValues" dxfId="1" priority="69"/>
  </conditionalFormatting>
  <conditionalFormatting sqref="C1:C62 C123:C1048576"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ST Inspire Fellow</dc:creator>
  <cp:lastModifiedBy>DST Inspire Fellow</cp:lastModifiedBy>
  <dcterms:created xsi:type="dcterms:W3CDTF">2022-12-13T01:26:52Z</dcterms:created>
  <dcterms:modified xsi:type="dcterms:W3CDTF">2022-12-20T10:53:02Z</dcterms:modified>
</cp:coreProperties>
</file>